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F875FFE3-10C5-4205-AD30-11D778116EDA}" xr6:coauthVersionLast="46" xr6:coauthVersionMax="46" xr10:uidLastSave="{00000000-0000-0000-0000-000000000000}"/>
  <bookViews>
    <workbookView xWindow="-108" yWindow="-108" windowWidth="23256" windowHeight="12576" xr2:uid="{1FE0A507-416E-4EF0-A4DE-8D0C99CFDF1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2" i="1" l="1"/>
  <c r="E36" i="1"/>
  <c r="G35" i="1"/>
  <c r="H35" i="1"/>
  <c r="E37" i="1"/>
  <c r="G36" i="1"/>
  <c r="H36" i="1"/>
  <c r="E38" i="1"/>
  <c r="G37" i="1"/>
  <c r="H37" i="1"/>
  <c r="D38" i="1"/>
  <c r="D37" i="1"/>
  <c r="D36" i="1"/>
  <c r="A31" i="1"/>
  <c r="A33" i="1"/>
  <c r="B32" i="1"/>
  <c r="B31" i="1"/>
  <c r="B33" i="1"/>
</calcChain>
</file>

<file path=xl/sharedStrings.xml><?xml version="1.0" encoding="utf-8"?>
<sst xmlns="http://schemas.openxmlformats.org/spreadsheetml/2006/main" count="16" uniqueCount="9">
  <si>
    <t>Length</t>
  </si>
  <si>
    <t>Width</t>
  </si>
  <si>
    <t>Principal tylostyle</t>
  </si>
  <si>
    <t>Strongylote modification</t>
  </si>
  <si>
    <t>OBS</t>
  </si>
  <si>
    <t>Intermedium Tylostyle</t>
  </si>
  <si>
    <t>Tylostyle ectosomique</t>
  </si>
  <si>
    <t>i810</t>
  </si>
  <si>
    <t>strange, too l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3" fontId="0" fillId="0" borderId="0" xfId="0" applyNumberFormat="1"/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8" xfId="0" applyFont="1" applyBorder="1"/>
    <xf numFmtId="3" fontId="0" fillId="0" borderId="3" xfId="0" applyNumberFormat="1" applyBorder="1"/>
    <xf numFmtId="3" fontId="0" fillId="0" borderId="0" xfId="0" applyNumberFormat="1" applyBorder="1"/>
    <xf numFmtId="0" fontId="0" fillId="0" borderId="7" xfId="0" applyBorder="1"/>
    <xf numFmtId="0" fontId="0" fillId="0" borderId="3" xfId="0" applyBorder="1"/>
    <xf numFmtId="0" fontId="0" fillId="0" borderId="0" xfId="0" applyBorder="1"/>
    <xf numFmtId="3" fontId="0" fillId="0" borderId="7" xfId="0" applyNumberFormat="1" applyBorder="1"/>
    <xf numFmtId="3" fontId="2" fillId="0" borderId="0" xfId="0" applyNumberFormat="1" applyFont="1"/>
    <xf numFmtId="0" fontId="2" fillId="0" borderId="7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3" fontId="3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ACDCB-13D6-46C8-A3CF-13471A6BA312}">
  <dimension ref="A1:S67"/>
  <sheetViews>
    <sheetView tabSelected="1" zoomScale="60" zoomScaleNormal="60" workbookViewId="0">
      <selection activeCell="P31" sqref="P31"/>
    </sheetView>
  </sheetViews>
  <sheetFormatPr baseColWidth="10" defaultRowHeight="14.4" x14ac:dyDescent="0.3"/>
  <cols>
    <col min="1" max="1" width="11.5546875" style="9"/>
    <col min="2" max="2" width="11.5546875" style="10"/>
    <col min="3" max="3" width="21.33203125" style="8" bestFit="1" customWidth="1"/>
    <col min="4" max="4" width="11.5546875" style="9"/>
    <col min="5" max="5" width="11.5546875" style="10"/>
    <col min="6" max="6" width="11.5546875" style="8"/>
    <col min="7" max="7" width="11.5546875" style="9"/>
    <col min="8" max="8" width="11.5546875" style="10"/>
    <col min="9" max="9" width="11.5546875" style="8"/>
  </cols>
  <sheetData>
    <row r="1" spans="1:19" s="2" customFormat="1" ht="15" thickBot="1" x14ac:dyDescent="0.35">
      <c r="A1" s="18" t="s">
        <v>7</v>
      </c>
      <c r="B1" s="19"/>
      <c r="C1" s="19"/>
      <c r="D1" s="19"/>
      <c r="E1" s="19"/>
      <c r="F1" s="19"/>
      <c r="G1" s="19"/>
      <c r="H1" s="19"/>
      <c r="I1" s="20"/>
    </row>
    <row r="2" spans="1:19" s="15" customFormat="1" ht="15" thickBot="1" x14ac:dyDescent="0.35">
      <c r="A2" s="14" t="s">
        <v>2</v>
      </c>
      <c r="C2" s="16"/>
      <c r="D2" s="14" t="s">
        <v>5</v>
      </c>
      <c r="F2" s="16"/>
      <c r="G2" s="14" t="s">
        <v>6</v>
      </c>
      <c r="I2" s="16"/>
    </row>
    <row r="3" spans="1:19" s="4" customFormat="1" ht="15" thickBot="1" x14ac:dyDescent="0.35">
      <c r="A3" s="3" t="s">
        <v>0</v>
      </c>
      <c r="B3" s="4" t="s">
        <v>1</v>
      </c>
      <c r="C3" s="5" t="s">
        <v>4</v>
      </c>
      <c r="D3" s="3" t="s">
        <v>0</v>
      </c>
      <c r="E3" s="4" t="s">
        <v>1</v>
      </c>
      <c r="F3" s="5" t="s">
        <v>4</v>
      </c>
      <c r="G3" s="3" t="s">
        <v>0</v>
      </c>
      <c r="H3" s="4" t="s">
        <v>1</v>
      </c>
      <c r="I3" s="5" t="s">
        <v>4</v>
      </c>
    </row>
    <row r="4" spans="1:19" x14ac:dyDescent="0.3">
      <c r="A4" s="6">
        <v>1154365</v>
      </c>
      <c r="B4" s="7">
        <v>10077</v>
      </c>
      <c r="D4" s="1">
        <v>586004</v>
      </c>
      <c r="E4" s="1">
        <v>8809</v>
      </c>
    </row>
    <row r="5" spans="1:19" x14ac:dyDescent="0.3">
      <c r="A5" s="6">
        <v>1152623</v>
      </c>
      <c r="B5" s="1">
        <v>12967</v>
      </c>
      <c r="D5" s="1">
        <v>554953</v>
      </c>
      <c r="E5" s="1">
        <v>7373</v>
      </c>
      <c r="G5" s="1">
        <v>199922</v>
      </c>
      <c r="H5" s="1">
        <v>3614</v>
      </c>
    </row>
    <row r="6" spans="1:19" x14ac:dyDescent="0.3">
      <c r="A6" s="6">
        <v>1070706</v>
      </c>
      <c r="B6" s="1">
        <v>10224</v>
      </c>
      <c r="D6" s="1">
        <v>553863</v>
      </c>
      <c r="E6" s="1">
        <v>7895</v>
      </c>
      <c r="G6" s="1">
        <v>196532</v>
      </c>
      <c r="H6" s="1">
        <v>3222</v>
      </c>
    </row>
    <row r="7" spans="1:19" x14ac:dyDescent="0.3">
      <c r="A7" s="6">
        <v>1068881</v>
      </c>
      <c r="B7" s="7">
        <v>10643</v>
      </c>
      <c r="D7" s="1">
        <v>549884</v>
      </c>
      <c r="E7" s="1">
        <v>8480</v>
      </c>
      <c r="G7" s="1">
        <v>191302</v>
      </c>
      <c r="H7" s="1">
        <v>3963</v>
      </c>
      <c r="R7" s="1"/>
    </row>
    <row r="8" spans="1:19" x14ac:dyDescent="0.3">
      <c r="A8" s="6">
        <v>1052868</v>
      </c>
      <c r="B8" s="1">
        <v>10400</v>
      </c>
      <c r="D8" s="1">
        <v>537614</v>
      </c>
      <c r="E8" s="1">
        <v>9007</v>
      </c>
      <c r="G8" s="1">
        <v>190301</v>
      </c>
      <c r="H8" s="1">
        <v>3308</v>
      </c>
      <c r="L8" s="1"/>
      <c r="M8" s="1"/>
      <c r="N8" s="1"/>
      <c r="O8" s="1"/>
      <c r="P8" s="1"/>
      <c r="Q8" s="1"/>
      <c r="R8" s="1"/>
    </row>
    <row r="9" spans="1:19" x14ac:dyDescent="0.3">
      <c r="A9" s="6">
        <v>1045244</v>
      </c>
      <c r="B9" s="1">
        <v>12059</v>
      </c>
      <c r="D9" s="1">
        <v>536050</v>
      </c>
      <c r="E9" s="1">
        <v>6732</v>
      </c>
      <c r="G9" s="1">
        <v>188979</v>
      </c>
      <c r="H9" s="1">
        <v>3368</v>
      </c>
      <c r="I9" s="11"/>
      <c r="J9" s="1"/>
      <c r="K9" s="1"/>
      <c r="L9" s="1"/>
      <c r="M9" s="1"/>
      <c r="N9" s="1"/>
      <c r="O9" s="1"/>
      <c r="P9" s="1"/>
      <c r="S9" s="1"/>
    </row>
    <row r="10" spans="1:19" x14ac:dyDescent="0.3">
      <c r="A10" s="6">
        <v>1041775</v>
      </c>
      <c r="B10" s="1">
        <v>12112</v>
      </c>
      <c r="C10" s="8" t="s">
        <v>3</v>
      </c>
      <c r="D10" s="1">
        <v>530151</v>
      </c>
      <c r="E10" s="1">
        <v>6552</v>
      </c>
      <c r="G10" s="1">
        <v>185289</v>
      </c>
      <c r="H10" s="1">
        <v>3435</v>
      </c>
      <c r="I10" s="11"/>
      <c r="J10" s="1"/>
      <c r="K10" s="1"/>
      <c r="L10" s="1"/>
      <c r="M10" s="1"/>
      <c r="N10" s="1"/>
      <c r="O10" s="1"/>
      <c r="P10" s="1"/>
      <c r="R10" s="1"/>
    </row>
    <row r="11" spans="1:19" x14ac:dyDescent="0.3">
      <c r="A11" s="6">
        <v>1040617</v>
      </c>
      <c r="B11" s="1">
        <v>11916</v>
      </c>
      <c r="D11" s="1">
        <v>527300</v>
      </c>
      <c r="E11" s="1">
        <v>5923</v>
      </c>
      <c r="G11" s="1">
        <v>182811</v>
      </c>
      <c r="H11" s="1">
        <v>3847</v>
      </c>
      <c r="I11" s="11"/>
      <c r="J11" s="1"/>
      <c r="K11" s="1"/>
      <c r="L11" s="1"/>
      <c r="M11" s="1"/>
      <c r="N11" s="1"/>
      <c r="O11" s="1"/>
      <c r="P11" s="1"/>
    </row>
    <row r="12" spans="1:19" x14ac:dyDescent="0.3">
      <c r="A12" s="7">
        <v>1018854</v>
      </c>
      <c r="B12" s="7">
        <v>10792</v>
      </c>
      <c r="D12" s="1">
        <v>526945</v>
      </c>
      <c r="E12" s="1">
        <v>7362</v>
      </c>
      <c r="G12" s="1">
        <v>181372</v>
      </c>
      <c r="H12" s="1">
        <v>3939</v>
      </c>
      <c r="I12" s="11"/>
      <c r="J12" s="1"/>
      <c r="K12" s="1"/>
      <c r="L12" s="1"/>
      <c r="M12" s="1"/>
      <c r="N12" s="1"/>
      <c r="O12" s="1"/>
      <c r="P12" s="1"/>
    </row>
    <row r="13" spans="1:19" x14ac:dyDescent="0.3">
      <c r="A13" s="1">
        <v>1010421</v>
      </c>
      <c r="B13" s="1">
        <v>11661</v>
      </c>
      <c r="D13" s="1">
        <v>526638</v>
      </c>
      <c r="E13" s="1">
        <v>6156</v>
      </c>
      <c r="G13" s="1">
        <v>179091</v>
      </c>
      <c r="H13" s="1">
        <v>3252</v>
      </c>
      <c r="I13" s="11"/>
      <c r="J13" s="1"/>
      <c r="K13" s="1"/>
      <c r="L13" s="1"/>
      <c r="M13" s="1"/>
      <c r="N13" s="1"/>
      <c r="O13" s="1"/>
      <c r="P13" s="1"/>
      <c r="S13" s="1"/>
    </row>
    <row r="14" spans="1:19" x14ac:dyDescent="0.3">
      <c r="A14" s="1">
        <v>996107</v>
      </c>
      <c r="B14" s="1">
        <v>13155</v>
      </c>
      <c r="D14" s="1">
        <v>526312</v>
      </c>
      <c r="E14" s="1">
        <v>6881</v>
      </c>
      <c r="G14" s="1">
        <v>177702</v>
      </c>
      <c r="H14" s="1">
        <v>3729</v>
      </c>
      <c r="I14" s="11"/>
      <c r="J14" s="1"/>
      <c r="K14" s="1"/>
      <c r="L14" s="1"/>
      <c r="M14" s="1"/>
      <c r="N14" s="1"/>
      <c r="O14" s="1"/>
      <c r="P14" s="1"/>
    </row>
    <row r="15" spans="1:19" x14ac:dyDescent="0.3">
      <c r="A15" s="1">
        <v>994287</v>
      </c>
      <c r="B15" s="1">
        <v>10159</v>
      </c>
      <c r="D15" s="1">
        <v>524514</v>
      </c>
      <c r="E15" s="1">
        <v>6372</v>
      </c>
      <c r="G15" s="1">
        <v>171829</v>
      </c>
      <c r="H15" s="1">
        <v>3363</v>
      </c>
      <c r="I15" s="11"/>
      <c r="J15" s="1"/>
      <c r="K15" s="1"/>
      <c r="L15" s="1"/>
      <c r="M15" s="1"/>
      <c r="N15" s="1"/>
      <c r="O15" s="1"/>
      <c r="P15" s="1"/>
    </row>
    <row r="16" spans="1:19" x14ac:dyDescent="0.3">
      <c r="A16" s="1">
        <v>991735</v>
      </c>
      <c r="B16" s="1">
        <v>10173</v>
      </c>
      <c r="D16" s="1">
        <v>517148</v>
      </c>
      <c r="E16" s="1">
        <v>8509</v>
      </c>
      <c r="G16" s="1">
        <v>171505</v>
      </c>
      <c r="H16" s="1">
        <v>3195</v>
      </c>
      <c r="I16" s="11"/>
      <c r="J16" s="1"/>
      <c r="K16" s="1"/>
      <c r="L16" s="1"/>
      <c r="M16" s="1"/>
      <c r="N16" s="1"/>
      <c r="O16" s="1"/>
      <c r="P16" s="1"/>
    </row>
    <row r="17" spans="1:17" x14ac:dyDescent="0.3">
      <c r="A17" s="1">
        <v>979787</v>
      </c>
      <c r="B17" s="1">
        <v>10593</v>
      </c>
      <c r="D17" s="1">
        <v>506490</v>
      </c>
      <c r="E17" s="1">
        <v>6737</v>
      </c>
      <c r="G17" s="1">
        <v>168232</v>
      </c>
      <c r="H17" s="1">
        <v>3448</v>
      </c>
      <c r="I17" s="11"/>
      <c r="J17" s="1"/>
      <c r="K17" s="1"/>
      <c r="L17" s="1"/>
      <c r="M17" s="1"/>
      <c r="N17" s="1"/>
      <c r="O17" s="1"/>
      <c r="P17" s="1"/>
    </row>
    <row r="18" spans="1:17" x14ac:dyDescent="0.3">
      <c r="A18" s="1">
        <v>959014</v>
      </c>
      <c r="B18" s="1">
        <v>10466</v>
      </c>
      <c r="D18" s="1">
        <v>471522</v>
      </c>
      <c r="E18" s="1">
        <v>7757</v>
      </c>
      <c r="G18" s="1">
        <v>165687</v>
      </c>
      <c r="H18" s="1">
        <v>4662</v>
      </c>
      <c r="I18" s="11"/>
      <c r="J18" s="1"/>
      <c r="K18" s="1"/>
      <c r="L18" s="1"/>
      <c r="M18" s="1"/>
      <c r="N18" s="1"/>
      <c r="O18" s="1"/>
      <c r="P18" s="1"/>
    </row>
    <row r="19" spans="1:17" x14ac:dyDescent="0.3">
      <c r="A19" s="1">
        <v>905613</v>
      </c>
      <c r="B19" s="1">
        <v>11343</v>
      </c>
      <c r="D19" s="1">
        <v>432559</v>
      </c>
      <c r="E19" s="1">
        <v>6675</v>
      </c>
      <c r="G19" s="1">
        <v>164569</v>
      </c>
      <c r="H19" s="1">
        <v>3864</v>
      </c>
      <c r="I19" s="11"/>
      <c r="J19" s="1"/>
      <c r="K19" s="1"/>
      <c r="L19" s="1"/>
      <c r="M19" s="1"/>
      <c r="N19" s="1"/>
      <c r="O19" s="1"/>
      <c r="P19" s="1"/>
    </row>
    <row r="20" spans="1:17" x14ac:dyDescent="0.3">
      <c r="A20" s="1">
        <v>900657</v>
      </c>
      <c r="B20" s="1">
        <v>11382</v>
      </c>
      <c r="D20" s="1">
        <v>423820</v>
      </c>
      <c r="E20" s="1">
        <v>6934</v>
      </c>
      <c r="G20" s="1">
        <v>164505</v>
      </c>
      <c r="H20" s="1">
        <v>2617</v>
      </c>
      <c r="I20" s="11"/>
      <c r="J20" s="1"/>
      <c r="K20" s="1"/>
      <c r="L20" s="1"/>
      <c r="M20" s="1"/>
      <c r="N20" s="1"/>
      <c r="O20" s="1"/>
      <c r="P20" s="1"/>
    </row>
    <row r="21" spans="1:17" x14ac:dyDescent="0.3">
      <c r="A21" s="7">
        <v>877451</v>
      </c>
      <c r="B21" s="7">
        <v>9448</v>
      </c>
      <c r="D21" s="1">
        <v>421971</v>
      </c>
      <c r="E21" s="1">
        <v>7171</v>
      </c>
      <c r="F21" s="11"/>
      <c r="G21" s="1">
        <v>164323</v>
      </c>
      <c r="H21" s="1">
        <v>3159</v>
      </c>
      <c r="I21" s="11"/>
      <c r="J21" s="1"/>
      <c r="L21" s="1"/>
      <c r="M21" s="1"/>
      <c r="N21" s="1"/>
      <c r="O21" s="1"/>
      <c r="P21" s="1"/>
    </row>
    <row r="22" spans="1:17" x14ac:dyDescent="0.3">
      <c r="A22" s="7">
        <v>864953</v>
      </c>
      <c r="B22" s="7">
        <v>12256</v>
      </c>
      <c r="D22" s="1">
        <v>413092</v>
      </c>
      <c r="E22" s="1">
        <v>6793</v>
      </c>
      <c r="F22" s="11"/>
      <c r="G22" s="1">
        <v>164089</v>
      </c>
      <c r="H22" s="1">
        <v>3604</v>
      </c>
      <c r="I22" s="11"/>
      <c r="J22" s="1"/>
      <c r="L22" s="1"/>
      <c r="M22" s="1"/>
      <c r="N22" s="1"/>
      <c r="O22" s="1"/>
      <c r="P22" s="1"/>
    </row>
    <row r="23" spans="1:17" x14ac:dyDescent="0.3">
      <c r="A23" s="1">
        <v>801980</v>
      </c>
      <c r="B23" s="1">
        <v>8574</v>
      </c>
      <c r="D23" s="1">
        <v>394850</v>
      </c>
      <c r="E23" s="1">
        <v>7606</v>
      </c>
      <c r="G23" s="1">
        <v>161223</v>
      </c>
      <c r="H23" s="1">
        <v>3816</v>
      </c>
      <c r="I23" s="11"/>
      <c r="J23" s="1"/>
      <c r="K23" s="1"/>
      <c r="L23" s="1"/>
      <c r="M23" s="1"/>
      <c r="N23" s="1"/>
      <c r="O23" s="1"/>
      <c r="P23" s="1"/>
    </row>
    <row r="24" spans="1:17" x14ac:dyDescent="0.3">
      <c r="A24" s="1">
        <v>801781</v>
      </c>
      <c r="B24" s="1">
        <v>9876</v>
      </c>
      <c r="D24" s="1">
        <v>370663</v>
      </c>
      <c r="E24" s="1">
        <v>7189</v>
      </c>
      <c r="G24" s="1">
        <v>160910</v>
      </c>
      <c r="H24" s="1">
        <v>3378</v>
      </c>
      <c r="I24" s="11"/>
      <c r="J24" s="1"/>
      <c r="K24" s="1"/>
      <c r="L24" s="1"/>
      <c r="M24" s="1"/>
      <c r="N24" s="1"/>
      <c r="O24" s="1"/>
      <c r="P24" s="1"/>
    </row>
    <row r="25" spans="1:17" x14ac:dyDescent="0.3">
      <c r="A25" s="1">
        <v>767322</v>
      </c>
      <c r="B25" s="1">
        <v>8110</v>
      </c>
      <c r="D25" s="1">
        <v>370321</v>
      </c>
      <c r="E25" s="1">
        <v>6450</v>
      </c>
      <c r="G25" s="1">
        <v>159785</v>
      </c>
      <c r="H25" s="1">
        <v>2996</v>
      </c>
      <c r="L25" s="1"/>
      <c r="M25" s="1"/>
      <c r="N25" s="1"/>
      <c r="O25" s="1"/>
      <c r="P25" s="1"/>
    </row>
    <row r="26" spans="1:17" x14ac:dyDescent="0.3">
      <c r="A26" s="7">
        <v>714764</v>
      </c>
      <c r="B26" s="7">
        <v>7546</v>
      </c>
      <c r="D26" s="1">
        <v>359176</v>
      </c>
      <c r="E26" s="1">
        <v>7936</v>
      </c>
      <c r="G26" s="1">
        <v>158122</v>
      </c>
      <c r="H26" s="1">
        <v>3269</v>
      </c>
      <c r="L26" s="1"/>
      <c r="M26" s="1"/>
      <c r="N26" s="1"/>
      <c r="O26" s="1"/>
      <c r="P26" s="1"/>
      <c r="Q26" s="1"/>
    </row>
    <row r="27" spans="1:17" x14ac:dyDescent="0.3">
      <c r="A27" s="7">
        <v>694186</v>
      </c>
      <c r="B27" s="7">
        <v>15113</v>
      </c>
      <c r="D27" s="1">
        <v>353934</v>
      </c>
      <c r="E27" s="1">
        <v>5975</v>
      </c>
      <c r="G27" s="1">
        <v>155322</v>
      </c>
      <c r="H27" s="1">
        <v>2090</v>
      </c>
      <c r="L27" s="1"/>
      <c r="M27" s="1"/>
      <c r="N27" s="1"/>
      <c r="O27" s="1"/>
      <c r="P27" s="1"/>
    </row>
    <row r="28" spans="1:17" x14ac:dyDescent="0.3">
      <c r="A28" s="1">
        <v>633501</v>
      </c>
      <c r="B28" s="1">
        <v>9625</v>
      </c>
      <c r="C28" s="8" t="s">
        <v>3</v>
      </c>
      <c r="D28" s="1">
        <v>350710</v>
      </c>
      <c r="E28" s="1">
        <v>7656</v>
      </c>
      <c r="G28" s="1">
        <v>155240</v>
      </c>
      <c r="H28" s="1">
        <v>3786</v>
      </c>
      <c r="L28" s="1"/>
      <c r="M28" s="1"/>
      <c r="N28" s="1"/>
      <c r="O28" s="1"/>
      <c r="P28" s="1"/>
    </row>
    <row r="29" spans="1:17" x14ac:dyDescent="0.3">
      <c r="A29" s="1">
        <v>567833</v>
      </c>
      <c r="B29" s="1">
        <v>8142</v>
      </c>
      <c r="D29" s="1">
        <v>348612</v>
      </c>
      <c r="E29" s="1">
        <v>6029</v>
      </c>
      <c r="G29" s="1">
        <v>149567</v>
      </c>
      <c r="H29" s="1">
        <v>3903</v>
      </c>
      <c r="L29" s="1"/>
      <c r="M29" s="1"/>
      <c r="N29" s="1"/>
      <c r="O29" s="1"/>
      <c r="P29" s="1"/>
    </row>
    <row r="30" spans="1:17" x14ac:dyDescent="0.3">
      <c r="A30" s="7">
        <v>438282</v>
      </c>
      <c r="B30" s="7">
        <v>8640</v>
      </c>
      <c r="D30" s="1">
        <v>338632</v>
      </c>
      <c r="E30" s="1">
        <v>6398</v>
      </c>
      <c r="G30" s="1">
        <v>144102</v>
      </c>
      <c r="H30" s="1">
        <v>3486</v>
      </c>
      <c r="L30" s="1"/>
      <c r="M30" s="1"/>
      <c r="N30" s="1"/>
      <c r="O30" s="1"/>
      <c r="P30" s="1"/>
    </row>
    <row r="31" spans="1:17" x14ac:dyDescent="0.3">
      <c r="A31" s="12">
        <f ca="1">MAX(A4:A35)</f>
        <v>1154365</v>
      </c>
      <c r="B31" s="12">
        <f ca="1">MAX(B4:B35)</f>
        <v>15113</v>
      </c>
      <c r="D31" s="1">
        <v>338452</v>
      </c>
      <c r="E31" s="1">
        <v>6774</v>
      </c>
      <c r="G31" s="1">
        <v>142119</v>
      </c>
      <c r="H31" s="1">
        <v>3729</v>
      </c>
      <c r="L31" s="1"/>
      <c r="M31" s="1"/>
      <c r="N31" s="1"/>
      <c r="O31" s="1"/>
      <c r="P31" s="1"/>
    </row>
    <row r="32" spans="1:17" x14ac:dyDescent="0.3">
      <c r="A32" s="12">
        <f>AVERAGE(A4:A30)</f>
        <v>909096.5555555555</v>
      </c>
      <c r="B32" s="12">
        <f ca="1">AVERAGE(B4:B35)</f>
        <v>10646.37037037037</v>
      </c>
      <c r="D32" s="1">
        <v>329575</v>
      </c>
      <c r="E32" s="1">
        <v>8669</v>
      </c>
      <c r="G32" s="1">
        <v>136815</v>
      </c>
      <c r="H32" s="1">
        <v>3231</v>
      </c>
      <c r="L32" s="1"/>
      <c r="M32" s="1"/>
      <c r="N32" s="1"/>
      <c r="O32" s="1"/>
      <c r="P32" s="1"/>
    </row>
    <row r="33" spans="1:17" x14ac:dyDescent="0.3">
      <c r="A33" s="12">
        <f ca="1">MIN(A4:A35)</f>
        <v>438282</v>
      </c>
      <c r="B33" s="12">
        <f ca="1">MIN(B4:B35)</f>
        <v>7546</v>
      </c>
      <c r="D33" s="1">
        <v>326931</v>
      </c>
      <c r="E33" s="1">
        <v>6407</v>
      </c>
      <c r="G33" s="1">
        <v>135741</v>
      </c>
      <c r="H33" s="1">
        <v>2716</v>
      </c>
      <c r="L33" s="1"/>
      <c r="M33" s="1"/>
      <c r="N33" s="1"/>
      <c r="O33" s="1"/>
      <c r="P33" s="1"/>
    </row>
    <row r="34" spans="1:17" x14ac:dyDescent="0.3">
      <c r="A34" s="1"/>
      <c r="B34" s="1"/>
      <c r="D34" s="1">
        <v>322631</v>
      </c>
      <c r="E34" s="1">
        <v>5911</v>
      </c>
      <c r="G34" s="1">
        <v>120915</v>
      </c>
      <c r="H34" s="1">
        <v>3542</v>
      </c>
      <c r="L34" s="1"/>
      <c r="M34" s="1"/>
      <c r="N34" s="1"/>
      <c r="O34" s="1"/>
      <c r="P34" s="1"/>
    </row>
    <row r="35" spans="1:17" x14ac:dyDescent="0.3">
      <c r="A35" s="1"/>
      <c r="B35" s="1"/>
      <c r="D35" s="1">
        <v>308113</v>
      </c>
      <c r="E35" s="1">
        <v>6562</v>
      </c>
      <c r="G35" s="12">
        <f>MAX(G4:G34)</f>
        <v>199922</v>
      </c>
      <c r="H35" s="12">
        <f>MAX(H4:H34)</f>
        <v>4662</v>
      </c>
      <c r="K35" s="1"/>
      <c r="L35" s="1"/>
      <c r="M35" s="1"/>
      <c r="N35" s="1"/>
      <c r="O35" s="1"/>
      <c r="P35" s="1"/>
    </row>
    <row r="36" spans="1:17" x14ac:dyDescent="0.3">
      <c r="C36" s="12"/>
      <c r="D36" s="12">
        <f>MAX(D4:D35)</f>
        <v>586004</v>
      </c>
      <c r="E36" s="12">
        <f t="shared" ref="E36" si="0">MAX(E4:E35)</f>
        <v>9007</v>
      </c>
      <c r="F36" s="12"/>
      <c r="G36" s="12">
        <f>AVERAGE(G4:G34)</f>
        <v>166263.36666666667</v>
      </c>
      <c r="H36" s="12">
        <f>AVERAGE(H4:H34)</f>
        <v>3451.0333333333333</v>
      </c>
      <c r="K36" s="1"/>
      <c r="L36" s="1"/>
      <c r="M36" s="1"/>
      <c r="N36" s="1"/>
      <c r="O36" s="1"/>
      <c r="P36" s="1"/>
    </row>
    <row r="37" spans="1:17" x14ac:dyDescent="0.3">
      <c r="C37" s="12"/>
      <c r="D37" s="12">
        <f>AVERAGE(D4:D35)</f>
        <v>443107.1875</v>
      </c>
      <c r="E37" s="12">
        <f t="shared" ref="E37" si="1">AVERAGE(E4:E35)</f>
        <v>7115</v>
      </c>
      <c r="F37" s="12"/>
      <c r="G37" s="12">
        <f>MIN(G4:G34)</f>
        <v>120915</v>
      </c>
      <c r="H37" s="12">
        <f>MIN(H4:H34)</f>
        <v>2090</v>
      </c>
      <c r="K37" s="1"/>
      <c r="L37" s="1"/>
      <c r="M37" s="1"/>
      <c r="N37" s="1"/>
      <c r="O37" s="1"/>
      <c r="P37" s="1"/>
    </row>
    <row r="38" spans="1:17" x14ac:dyDescent="0.3">
      <c r="C38" s="12"/>
      <c r="D38" s="12">
        <f>MIN(D4:D35)</f>
        <v>308113</v>
      </c>
      <c r="E38" s="12">
        <f t="shared" ref="E38" si="2">MIN(E4:E35)</f>
        <v>5911</v>
      </c>
      <c r="F38" s="12"/>
      <c r="K38" s="1"/>
      <c r="L38" s="1"/>
      <c r="M38" s="1"/>
      <c r="N38" s="1"/>
      <c r="O38" s="1"/>
      <c r="P38" s="1"/>
    </row>
    <row r="39" spans="1:17" x14ac:dyDescent="0.3">
      <c r="A39" s="12"/>
      <c r="B39" s="12"/>
      <c r="C39" s="13"/>
      <c r="D39" s="12"/>
      <c r="E39" s="12"/>
      <c r="F39" s="13"/>
      <c r="G39" s="12"/>
      <c r="H39" s="12"/>
      <c r="K39" s="1"/>
      <c r="L39" s="1"/>
      <c r="M39" s="1"/>
      <c r="N39" s="1"/>
      <c r="O39" s="1"/>
      <c r="P39" s="1"/>
    </row>
    <row r="40" spans="1:17" x14ac:dyDescent="0.3">
      <c r="A40" s="1"/>
      <c r="B40" s="1"/>
      <c r="D40" s="1"/>
      <c r="E40" s="1"/>
      <c r="G40" s="1"/>
      <c r="H40" s="1"/>
      <c r="K40" s="1"/>
      <c r="L40" s="1"/>
      <c r="M40" s="1"/>
      <c r="N40" s="1"/>
      <c r="O40" s="1"/>
      <c r="P40" s="1"/>
    </row>
    <row r="41" spans="1:17" x14ac:dyDescent="0.3">
      <c r="A41" s="1"/>
      <c r="B41" s="1"/>
      <c r="D41" s="1"/>
      <c r="E41" s="1"/>
      <c r="G41" s="17">
        <v>241025</v>
      </c>
      <c r="H41" s="17">
        <v>3462</v>
      </c>
      <c r="I41" s="8" t="s">
        <v>8</v>
      </c>
      <c r="K41" s="1"/>
      <c r="L41" s="1"/>
      <c r="M41" s="1"/>
      <c r="N41" s="1"/>
      <c r="O41" s="1"/>
      <c r="P41" s="1"/>
    </row>
    <row r="42" spans="1:17" x14ac:dyDescent="0.3">
      <c r="A42" s="1"/>
      <c r="B42" s="1"/>
      <c r="D42" s="1"/>
      <c r="E42" s="1"/>
      <c r="K42" s="1"/>
      <c r="L42" s="1"/>
      <c r="M42" s="1"/>
      <c r="N42" s="1"/>
      <c r="O42" s="1"/>
      <c r="P42" s="1"/>
    </row>
    <row r="43" spans="1:17" x14ac:dyDescent="0.3">
      <c r="A43" s="1"/>
      <c r="B43" s="1"/>
      <c r="D43" s="1"/>
      <c r="E43" s="1"/>
      <c r="K43" s="1"/>
      <c r="L43" s="1"/>
      <c r="M43" s="1"/>
      <c r="N43" s="1"/>
      <c r="O43" s="1"/>
      <c r="P43" s="1"/>
    </row>
    <row r="44" spans="1:17" x14ac:dyDescent="0.3">
      <c r="D44" s="1"/>
      <c r="E44" s="1"/>
      <c r="K44" s="1"/>
      <c r="L44" s="1"/>
      <c r="M44" s="1"/>
      <c r="N44" s="1"/>
      <c r="O44" s="1"/>
      <c r="P44" s="1"/>
      <c r="Q44" s="1"/>
    </row>
    <row r="45" spans="1:17" x14ac:dyDescent="0.3">
      <c r="D45" s="1"/>
      <c r="E45" s="1"/>
      <c r="K45" s="1"/>
      <c r="L45" s="1"/>
      <c r="M45" s="1"/>
      <c r="N45" s="1"/>
      <c r="O45" s="1"/>
    </row>
    <row r="46" spans="1:17" x14ac:dyDescent="0.3">
      <c r="D46" s="1"/>
      <c r="E46" s="1"/>
      <c r="K46" s="1"/>
      <c r="L46" s="1"/>
      <c r="M46" s="1"/>
      <c r="N46" s="1"/>
      <c r="O46" s="1"/>
    </row>
    <row r="47" spans="1:17" x14ac:dyDescent="0.3">
      <c r="D47" s="1"/>
      <c r="E47" s="1"/>
      <c r="K47" s="1"/>
      <c r="L47" s="1"/>
      <c r="M47" s="1"/>
      <c r="N47" s="1"/>
      <c r="O47" s="1"/>
    </row>
    <row r="48" spans="1:17" x14ac:dyDescent="0.3">
      <c r="D48" s="1"/>
      <c r="E48" s="1"/>
      <c r="K48" s="1"/>
      <c r="L48" s="1"/>
      <c r="M48" s="1"/>
      <c r="N48" s="1"/>
      <c r="O48" s="1"/>
    </row>
    <row r="49" spans="4:15" x14ac:dyDescent="0.3">
      <c r="D49" s="1"/>
      <c r="E49" s="1"/>
      <c r="K49" s="1"/>
      <c r="L49" s="1"/>
      <c r="M49" s="1"/>
      <c r="N49" s="1"/>
      <c r="O49" s="1"/>
    </row>
    <row r="50" spans="4:15" x14ac:dyDescent="0.3">
      <c r="D50" s="1"/>
      <c r="E50" s="1"/>
      <c r="K50" s="1"/>
      <c r="L50" s="1"/>
      <c r="M50" s="1"/>
      <c r="N50" s="1"/>
      <c r="O50" s="1"/>
    </row>
    <row r="51" spans="4:15" x14ac:dyDescent="0.3">
      <c r="D51" s="1"/>
      <c r="E51" s="1"/>
      <c r="K51" s="1"/>
      <c r="L51" s="1"/>
      <c r="M51" s="1"/>
      <c r="N51" s="1"/>
      <c r="O51" s="1"/>
    </row>
    <row r="52" spans="4:15" x14ac:dyDescent="0.3">
      <c r="D52" s="1"/>
      <c r="E52" s="1"/>
      <c r="K52" s="1"/>
      <c r="L52" s="1"/>
      <c r="M52" s="1"/>
      <c r="N52" s="1"/>
      <c r="O52" s="1"/>
    </row>
    <row r="53" spans="4:15" x14ac:dyDescent="0.3">
      <c r="K53" s="1"/>
      <c r="L53" s="1"/>
      <c r="M53" s="1"/>
      <c r="N53" s="1"/>
      <c r="O53" s="1"/>
    </row>
    <row r="54" spans="4:15" x14ac:dyDescent="0.3">
      <c r="K54" s="1"/>
      <c r="L54" s="1"/>
      <c r="M54" s="1"/>
      <c r="N54" s="1"/>
      <c r="O54" s="1"/>
    </row>
    <row r="55" spans="4:15" x14ac:dyDescent="0.3">
      <c r="K55" s="1"/>
      <c r="L55" s="1"/>
      <c r="M55" s="1"/>
      <c r="N55" s="1"/>
      <c r="O55" s="1"/>
    </row>
    <row r="56" spans="4:15" x14ac:dyDescent="0.3">
      <c r="K56" s="1"/>
      <c r="L56" s="1"/>
      <c r="M56" s="1"/>
      <c r="N56" s="1"/>
      <c r="O56" s="1"/>
    </row>
    <row r="57" spans="4:15" x14ac:dyDescent="0.3">
      <c r="K57" s="1"/>
      <c r="L57" s="1"/>
      <c r="M57" s="1"/>
      <c r="N57" s="1"/>
      <c r="O57" s="1"/>
    </row>
    <row r="58" spans="4:15" x14ac:dyDescent="0.3">
      <c r="K58" s="1"/>
      <c r="L58" s="1"/>
      <c r="M58" s="1"/>
      <c r="N58" s="1"/>
      <c r="O58" s="1"/>
    </row>
    <row r="59" spans="4:15" x14ac:dyDescent="0.3">
      <c r="K59" s="1"/>
      <c r="L59" s="1"/>
      <c r="M59" s="1"/>
      <c r="N59" s="1"/>
      <c r="O59" s="1"/>
    </row>
    <row r="60" spans="4:15" x14ac:dyDescent="0.3">
      <c r="K60" s="1"/>
      <c r="L60" s="1"/>
      <c r="M60" s="1"/>
      <c r="N60" s="1"/>
      <c r="O60" s="1"/>
    </row>
    <row r="61" spans="4:15" x14ac:dyDescent="0.3">
      <c r="K61" s="1"/>
      <c r="L61" s="1"/>
      <c r="M61" s="1"/>
      <c r="N61" s="1"/>
      <c r="O61" s="1"/>
    </row>
    <row r="62" spans="4:15" x14ac:dyDescent="0.3">
      <c r="K62" s="1"/>
      <c r="L62" s="1"/>
      <c r="M62" s="1"/>
      <c r="N62" s="1"/>
      <c r="O62" s="1"/>
    </row>
    <row r="63" spans="4:15" x14ac:dyDescent="0.3">
      <c r="K63" s="1"/>
      <c r="L63" s="1"/>
      <c r="M63" s="1"/>
      <c r="N63" s="1"/>
      <c r="O63" s="1"/>
    </row>
    <row r="64" spans="4:15" x14ac:dyDescent="0.3">
      <c r="K64" s="1"/>
      <c r="L64" s="1"/>
      <c r="M64" s="1"/>
      <c r="N64" s="1"/>
      <c r="O64" s="1"/>
    </row>
    <row r="65" spans="11:16" x14ac:dyDescent="0.3">
      <c r="K65" s="1"/>
      <c r="L65" s="1"/>
      <c r="M65" s="1"/>
      <c r="N65" s="1"/>
      <c r="O65" s="1"/>
    </row>
    <row r="66" spans="11:16" x14ac:dyDescent="0.3">
      <c r="K66" s="1"/>
      <c r="L66" s="1"/>
      <c r="M66" s="1"/>
      <c r="N66" s="1"/>
      <c r="O66" s="1"/>
    </row>
    <row r="67" spans="11:16" x14ac:dyDescent="0.3">
      <c r="K67" s="1"/>
      <c r="L67" s="1"/>
      <c r="M67" s="1"/>
      <c r="N67" s="1"/>
      <c r="O67" s="1"/>
      <c r="P67" s="1"/>
    </row>
  </sheetData>
  <sortState xmlns:xlrd2="http://schemas.microsoft.com/office/spreadsheetml/2017/richdata2" ref="G4:H34">
    <sortCondition descending="1" ref="G4"/>
  </sortState>
  <mergeCells count="1">
    <mergeCell ref="A1:I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20-10-10T18:37:16Z</dcterms:created>
  <dcterms:modified xsi:type="dcterms:W3CDTF">2021-04-14T09:39:45Z</dcterms:modified>
</cp:coreProperties>
</file>